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2440" yWindow="0" windowWidth="25600" windowHeight="13760" tabRatio="500"/>
  </bookViews>
  <sheets>
    <sheet name="S2 Table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6" i="2" l="1"/>
  <c r="K26" i="2"/>
  <c r="H26" i="2"/>
  <c r="E26" i="2"/>
  <c r="N25" i="2"/>
  <c r="K25" i="2"/>
  <c r="H25" i="2"/>
  <c r="E25" i="2"/>
  <c r="N24" i="2"/>
  <c r="K24" i="2"/>
  <c r="H24" i="2"/>
  <c r="E24" i="2"/>
  <c r="N23" i="2"/>
  <c r="K23" i="2"/>
  <c r="H23" i="2"/>
  <c r="E23" i="2"/>
  <c r="N22" i="2"/>
  <c r="K22" i="2"/>
  <c r="H22" i="2"/>
  <c r="E22" i="2"/>
  <c r="N20" i="2"/>
  <c r="K20" i="2"/>
  <c r="H20" i="2"/>
  <c r="E20" i="2"/>
  <c r="N19" i="2"/>
  <c r="K19" i="2"/>
  <c r="H19" i="2"/>
  <c r="E19" i="2"/>
  <c r="N18" i="2"/>
  <c r="K18" i="2"/>
  <c r="H18" i="2"/>
  <c r="E18" i="2"/>
  <c r="N17" i="2"/>
  <c r="K17" i="2"/>
  <c r="H17" i="2"/>
  <c r="E17" i="2"/>
  <c r="N15" i="2"/>
  <c r="K15" i="2"/>
  <c r="H15" i="2"/>
  <c r="E15" i="2"/>
  <c r="N14" i="2"/>
  <c r="K14" i="2"/>
  <c r="H14" i="2"/>
  <c r="E14" i="2"/>
  <c r="N13" i="2"/>
  <c r="K13" i="2"/>
  <c r="H13" i="2"/>
  <c r="E13" i="2"/>
  <c r="N11" i="2"/>
  <c r="K11" i="2"/>
  <c r="H11" i="2"/>
  <c r="E11" i="2"/>
  <c r="N10" i="2"/>
  <c r="K10" i="2"/>
  <c r="H10" i="2"/>
  <c r="E10" i="2"/>
  <c r="N9" i="2"/>
  <c r="K9" i="2"/>
  <c r="H9" i="2"/>
  <c r="E9" i="2"/>
  <c r="N8" i="2"/>
  <c r="K8" i="2"/>
  <c r="H8" i="2"/>
  <c r="E8" i="2"/>
  <c r="N6" i="2"/>
  <c r="K6" i="2"/>
  <c r="H6" i="2"/>
  <c r="E6" i="2"/>
  <c r="N5" i="2"/>
  <c r="K5" i="2"/>
  <c r="H5" i="2"/>
  <c r="E5" i="2"/>
  <c r="N4" i="2"/>
  <c r="K4" i="2"/>
  <c r="H4" i="2"/>
  <c r="E4" i="2"/>
</calcChain>
</file>

<file path=xl/sharedStrings.xml><?xml version="1.0" encoding="utf-8"?>
<sst xmlns="http://schemas.openxmlformats.org/spreadsheetml/2006/main" count="64" uniqueCount="45">
  <si>
    <t xml:space="preserve">S2 Table. Mapping and nucleotide variation detection. </t>
    <phoneticPr fontId="2"/>
  </si>
  <si>
    <t>F16</t>
    <phoneticPr fontId="0"/>
  </si>
  <si>
    <t>F30</t>
    <phoneticPr fontId="0"/>
  </si>
  <si>
    <t>F32</t>
    <phoneticPr fontId="0"/>
  </si>
  <si>
    <t>F57</t>
    <phoneticPr fontId="0"/>
  </si>
  <si>
    <t>Family</t>
    <phoneticPr fontId="0"/>
  </si>
  <si>
    <r>
      <t>Strain</t>
    </r>
    <r>
      <rPr>
        <vertAlign val="superscript"/>
        <sz val="12"/>
        <color theme="1"/>
        <rFont val="Times New Roman"/>
        <family val="1"/>
      </rPr>
      <t>a</t>
    </r>
  </si>
  <si>
    <t>Relationship</t>
    <phoneticPr fontId="0"/>
  </si>
  <si>
    <t>Mapped nt (&gt; x5)</t>
    <phoneticPr fontId="0"/>
  </si>
  <si>
    <t>Mapped %</t>
    <phoneticPr fontId="0"/>
  </si>
  <si>
    <t>Variation #</t>
    <phoneticPr fontId="0"/>
  </si>
  <si>
    <t>Varitaion #</t>
    <phoneticPr fontId="0"/>
  </si>
  <si>
    <t>K-1</t>
    <phoneticPr fontId="0"/>
  </si>
  <si>
    <t>K16</t>
    <phoneticPr fontId="0"/>
  </si>
  <si>
    <t>Father</t>
    <phoneticPr fontId="0"/>
  </si>
  <si>
    <t>K17</t>
    <phoneticPr fontId="0"/>
  </si>
  <si>
    <t>Mother</t>
    <phoneticPr fontId="0"/>
  </si>
  <si>
    <t>K15</t>
    <phoneticPr fontId="0"/>
  </si>
  <si>
    <t>Child</t>
    <phoneticPr fontId="0"/>
  </si>
  <si>
    <t>K-2</t>
    <phoneticPr fontId="0"/>
  </si>
  <si>
    <t>K34</t>
    <phoneticPr fontId="0"/>
  </si>
  <si>
    <t>K35</t>
    <phoneticPr fontId="0"/>
  </si>
  <si>
    <t>K36</t>
    <phoneticPr fontId="0"/>
  </si>
  <si>
    <t>K37</t>
    <phoneticPr fontId="0"/>
  </si>
  <si>
    <t>Child</t>
    <phoneticPr fontId="0"/>
  </si>
  <si>
    <t>K-3</t>
    <phoneticPr fontId="0"/>
  </si>
  <si>
    <t>K26</t>
    <phoneticPr fontId="0"/>
  </si>
  <si>
    <t>Father</t>
    <phoneticPr fontId="0"/>
  </si>
  <si>
    <t>K27</t>
    <phoneticPr fontId="0"/>
  </si>
  <si>
    <t>Mother</t>
    <phoneticPr fontId="0"/>
  </si>
  <si>
    <t>K28</t>
    <phoneticPr fontId="0"/>
  </si>
  <si>
    <t>Child</t>
    <phoneticPr fontId="0"/>
  </si>
  <si>
    <t>K-4</t>
    <phoneticPr fontId="0"/>
  </si>
  <si>
    <t>K29</t>
    <phoneticPr fontId="0"/>
  </si>
  <si>
    <t>K30</t>
    <phoneticPr fontId="0"/>
  </si>
  <si>
    <t>K32</t>
    <phoneticPr fontId="0"/>
  </si>
  <si>
    <t>K33</t>
    <phoneticPr fontId="0"/>
  </si>
  <si>
    <t>K-5</t>
    <phoneticPr fontId="0"/>
  </si>
  <si>
    <t>K21</t>
    <phoneticPr fontId="0"/>
  </si>
  <si>
    <t>K22</t>
    <phoneticPr fontId="0"/>
  </si>
  <si>
    <t>K23</t>
    <phoneticPr fontId="0"/>
  </si>
  <si>
    <t>K24</t>
    <phoneticPr fontId="0"/>
  </si>
  <si>
    <t>K25</t>
    <phoneticPr fontId="0"/>
  </si>
  <si>
    <t>Child</t>
    <phoneticPr fontId="0"/>
  </si>
  <si>
    <t>a Strains with same sequence type within a family are in bold style.</t>
    <phoneticPr fontId="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3" xfId="0" applyFont="1" applyFill="1" applyBorder="1" applyAlignment="1">
      <alignment horizontal="right"/>
    </xf>
    <xf numFmtId="0" fontId="3" fillId="0" borderId="0" xfId="0" applyFont="1" applyBorder="1"/>
    <xf numFmtId="176" fontId="3" fillId="0" borderId="0" xfId="0" applyNumberFormat="1" applyFont="1" applyBorder="1"/>
    <xf numFmtId="0" fontId="3" fillId="0" borderId="0" xfId="0" applyFont="1" applyBorder="1" applyAlignment="1">
      <alignment horizontal="right"/>
    </xf>
    <xf numFmtId="0" fontId="1" fillId="0" borderId="0" xfId="0" applyFont="1" applyFill="1" applyBorder="1"/>
    <xf numFmtId="0" fontId="3" fillId="0" borderId="0" xfId="0" applyFont="1" applyFill="1" applyBorder="1"/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right"/>
    </xf>
    <xf numFmtId="0" fontId="3" fillId="0" borderId="4" xfId="0" applyFont="1" applyBorder="1"/>
    <xf numFmtId="0" fontId="1" fillId="0" borderId="4" xfId="0" applyFont="1" applyFill="1" applyBorder="1"/>
    <xf numFmtId="0" fontId="3" fillId="0" borderId="4" xfId="0" applyFont="1" applyFill="1" applyBorder="1"/>
    <xf numFmtId="0" fontId="3" fillId="0" borderId="4" xfId="0" applyFont="1" applyBorder="1" applyAlignment="1">
      <alignment vertical="center"/>
    </xf>
    <xf numFmtId="176" fontId="3" fillId="0" borderId="4" xfId="0" applyNumberFormat="1" applyFont="1" applyBorder="1"/>
    <xf numFmtId="0" fontId="3" fillId="0" borderId="4" xfId="0" applyFont="1" applyFill="1" applyBorder="1" applyAlignment="1">
      <alignment horizontal="right"/>
    </xf>
    <xf numFmtId="0" fontId="3" fillId="0" borderId="0" xfId="0" applyFont="1"/>
  </cellXfs>
  <cellStyles count="2">
    <cellStyle name="標準" xfId="0" builtinId="0"/>
    <cellStyle name="標準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abSelected="1" workbookViewId="0"/>
  </sheetViews>
  <sheetFormatPr baseColWidth="12" defaultColWidth="8.83203125" defaultRowHeight="18" x14ac:dyDescent="0"/>
  <cols>
    <col min="1" max="1" width="6.83203125" customWidth="1"/>
    <col min="3" max="3" width="11.6640625" bestFit="1" customWidth="1"/>
    <col min="4" max="4" width="15.6640625" bestFit="1" customWidth="1"/>
    <col min="5" max="5" width="10.33203125" bestFit="1" customWidth="1"/>
    <col min="6" max="6" width="9.33203125" bestFit="1" customWidth="1"/>
    <col min="7" max="7" width="15.6640625" bestFit="1" customWidth="1"/>
    <col min="8" max="8" width="10.33203125" bestFit="1" customWidth="1"/>
    <col min="9" max="9" width="9.83203125" bestFit="1" customWidth="1"/>
    <col min="10" max="10" width="15.6640625" bestFit="1" customWidth="1"/>
    <col min="11" max="11" width="10.33203125" bestFit="1" customWidth="1"/>
    <col min="12" max="12" width="9.83203125" bestFit="1" customWidth="1"/>
    <col min="13" max="13" width="15.6640625" bestFit="1" customWidth="1"/>
    <col min="14" max="14" width="10.33203125" bestFit="1" customWidth="1"/>
    <col min="15" max="15" width="9.83203125" bestFit="1" customWidth="1"/>
  </cols>
  <sheetData>
    <row r="1" spans="1:15" ht="19" thickBot="1">
      <c r="A1" s="1" t="s">
        <v>0</v>
      </c>
    </row>
    <row r="2" spans="1:15" ht="19" thickTop="1">
      <c r="A2" s="2"/>
      <c r="B2" s="3"/>
      <c r="C2" s="3"/>
      <c r="D2" s="4" t="s">
        <v>1</v>
      </c>
      <c r="E2" s="4"/>
      <c r="F2" s="4"/>
      <c r="G2" s="4" t="s">
        <v>2</v>
      </c>
      <c r="H2" s="4"/>
      <c r="I2" s="4"/>
      <c r="J2" s="4" t="s">
        <v>3</v>
      </c>
      <c r="K2" s="4"/>
      <c r="L2" s="4"/>
      <c r="M2" s="4" t="s">
        <v>4</v>
      </c>
      <c r="N2" s="4"/>
      <c r="O2" s="4"/>
    </row>
    <row r="3" spans="1:15">
      <c r="A3" s="5" t="s">
        <v>5</v>
      </c>
      <c r="B3" s="5" t="s">
        <v>6</v>
      </c>
      <c r="C3" s="5" t="s">
        <v>7</v>
      </c>
      <c r="D3" s="6" t="s">
        <v>8</v>
      </c>
      <c r="E3" s="6" t="s">
        <v>9</v>
      </c>
      <c r="F3" s="6" t="s">
        <v>10</v>
      </c>
      <c r="G3" s="6" t="s">
        <v>8</v>
      </c>
      <c r="H3" s="6" t="s">
        <v>9</v>
      </c>
      <c r="I3" s="6" t="s">
        <v>10</v>
      </c>
      <c r="J3" s="6" t="s">
        <v>8</v>
      </c>
      <c r="K3" s="6" t="s">
        <v>9</v>
      </c>
      <c r="L3" s="6" t="s">
        <v>10</v>
      </c>
      <c r="M3" s="6" t="s">
        <v>8</v>
      </c>
      <c r="N3" s="6" t="s">
        <v>9</v>
      </c>
      <c r="O3" s="6" t="s">
        <v>11</v>
      </c>
    </row>
    <row r="4" spans="1:15">
      <c r="A4" s="7" t="s">
        <v>12</v>
      </c>
      <c r="B4" s="7" t="s">
        <v>13</v>
      </c>
      <c r="C4" s="7" t="s">
        <v>14</v>
      </c>
      <c r="D4" s="7">
        <v>1434600</v>
      </c>
      <c r="E4" s="8">
        <f>D4/1575399*100</f>
        <v>91.062645082293443</v>
      </c>
      <c r="F4" s="7">
        <v>34874</v>
      </c>
      <c r="G4" s="7">
        <v>1456954</v>
      </c>
      <c r="H4" s="8">
        <f>G4/1570564*100</f>
        <v>92.766292873133466</v>
      </c>
      <c r="I4" s="9">
        <v>35242</v>
      </c>
      <c r="J4" s="7">
        <v>1438985</v>
      </c>
      <c r="K4" s="8">
        <f>J4/1578824*100</f>
        <v>91.14283796040597</v>
      </c>
      <c r="L4" s="7">
        <v>37663</v>
      </c>
      <c r="M4" s="7">
        <v>1453119</v>
      </c>
      <c r="N4" s="8">
        <f>M4/1609006*100</f>
        <v>90.311596103432805</v>
      </c>
      <c r="O4" s="7">
        <v>34871</v>
      </c>
    </row>
    <row r="5" spans="1:15">
      <c r="A5" s="7"/>
      <c r="B5" s="10" t="s">
        <v>15</v>
      </c>
      <c r="C5" s="11" t="s">
        <v>16</v>
      </c>
      <c r="D5" s="7">
        <v>1438100</v>
      </c>
      <c r="E5" s="8">
        <f>D5/1575399*100</f>
        <v>91.284811022477484</v>
      </c>
      <c r="F5" s="7">
        <v>34298</v>
      </c>
      <c r="G5" s="7">
        <v>1456823</v>
      </c>
      <c r="H5" s="8">
        <f>G5/1570564*100</f>
        <v>92.757951920456605</v>
      </c>
      <c r="I5" s="9">
        <v>34456</v>
      </c>
      <c r="J5" s="7">
        <v>1419433</v>
      </c>
      <c r="K5" s="8">
        <f>J5/1578824*100</f>
        <v>89.904447867526713</v>
      </c>
      <c r="L5" s="7">
        <v>36456</v>
      </c>
      <c r="M5" s="7">
        <v>1502007</v>
      </c>
      <c r="N5" s="8">
        <f>M5/1609006*100</f>
        <v>93.349993722832608</v>
      </c>
      <c r="O5" s="7">
        <v>16878</v>
      </c>
    </row>
    <row r="6" spans="1:15">
      <c r="A6" s="7"/>
      <c r="B6" s="10" t="s">
        <v>17</v>
      </c>
      <c r="C6" s="11" t="s">
        <v>18</v>
      </c>
      <c r="D6" s="7">
        <v>1440214</v>
      </c>
      <c r="E6" s="8">
        <f>D6/1575399*100</f>
        <v>91.418999250348648</v>
      </c>
      <c r="F6" s="7">
        <v>34500</v>
      </c>
      <c r="G6" s="7">
        <v>1457425</v>
      </c>
      <c r="H6" s="8">
        <f>G6/1570564*100</f>
        <v>92.796282099933521</v>
      </c>
      <c r="I6" s="9">
        <v>34540</v>
      </c>
      <c r="J6" s="7">
        <v>1420947</v>
      </c>
      <c r="K6" s="8">
        <f>J6/1578824*100</f>
        <v>90.000342026723686</v>
      </c>
      <c r="L6" s="7">
        <v>36557</v>
      </c>
      <c r="M6" s="7">
        <v>1501183</v>
      </c>
      <c r="N6" s="8">
        <f>M6/1609006*100</f>
        <v>93.298781980924872</v>
      </c>
      <c r="O6" s="7">
        <v>16945</v>
      </c>
    </row>
    <row r="7" spans="1:15">
      <c r="A7" s="7"/>
      <c r="B7" s="11"/>
      <c r="C7" s="11"/>
      <c r="D7" s="7"/>
      <c r="E7" s="8"/>
      <c r="F7" s="9"/>
      <c r="G7" s="7"/>
      <c r="H7" s="8"/>
      <c r="I7" s="9"/>
      <c r="J7" s="7"/>
      <c r="K7" s="8"/>
      <c r="L7" s="7"/>
      <c r="M7" s="7"/>
      <c r="N7" s="8"/>
      <c r="O7" s="7"/>
    </row>
    <row r="8" spans="1:15">
      <c r="A8" s="7" t="s">
        <v>19</v>
      </c>
      <c r="B8" s="11" t="s">
        <v>20</v>
      </c>
      <c r="C8" s="11" t="s">
        <v>14</v>
      </c>
      <c r="D8" s="7">
        <v>1446058</v>
      </c>
      <c r="E8" s="8">
        <f>D8/1575399*100</f>
        <v>91.789952894473075</v>
      </c>
      <c r="F8" s="7">
        <v>34462</v>
      </c>
      <c r="G8" s="7">
        <v>1459303</v>
      </c>
      <c r="H8" s="8">
        <f>G8/1570564*100</f>
        <v>92.915856978766868</v>
      </c>
      <c r="I8" s="9">
        <v>35271</v>
      </c>
      <c r="J8" s="7">
        <v>1423578</v>
      </c>
      <c r="K8" s="8">
        <f>J8/1578824*100</f>
        <v>90.16698504709835</v>
      </c>
      <c r="L8" s="7">
        <v>37557</v>
      </c>
      <c r="M8" s="7">
        <v>1459622</v>
      </c>
      <c r="N8" s="8">
        <f>M8/1609006*100</f>
        <v>90.71575867336729</v>
      </c>
      <c r="O8" s="7">
        <v>34145</v>
      </c>
    </row>
    <row r="9" spans="1:15">
      <c r="A9" s="7"/>
      <c r="B9" s="10" t="s">
        <v>21</v>
      </c>
      <c r="C9" s="11" t="s">
        <v>16</v>
      </c>
      <c r="D9" s="7">
        <v>1417149</v>
      </c>
      <c r="E9" s="8">
        <f>D9/1575399*100</f>
        <v>89.95492570453581</v>
      </c>
      <c r="F9" s="7">
        <v>37150</v>
      </c>
      <c r="G9" s="7">
        <v>1419326</v>
      </c>
      <c r="H9" s="8">
        <f>G9/1570564*100</f>
        <v>90.370465641642113</v>
      </c>
      <c r="I9" s="9">
        <v>37269</v>
      </c>
      <c r="J9" s="7">
        <v>1402561</v>
      </c>
      <c r="K9" s="8">
        <f>J9/1578824*100</f>
        <v>88.835804370848166</v>
      </c>
      <c r="L9" s="7">
        <v>38141</v>
      </c>
      <c r="M9" s="7">
        <v>1421161</v>
      </c>
      <c r="N9" s="8">
        <f>M9/1609006*100</f>
        <v>88.325400899685889</v>
      </c>
      <c r="O9" s="7">
        <v>37216</v>
      </c>
    </row>
    <row r="10" spans="1:15">
      <c r="A10" s="7"/>
      <c r="B10" s="10" t="s">
        <v>22</v>
      </c>
      <c r="C10" s="11" t="s">
        <v>18</v>
      </c>
      <c r="D10" s="7">
        <v>1417203</v>
      </c>
      <c r="E10" s="8">
        <f>D10/1575399*100</f>
        <v>89.958353407612918</v>
      </c>
      <c r="F10" s="7">
        <v>37163</v>
      </c>
      <c r="G10" s="7">
        <v>1419365</v>
      </c>
      <c r="H10" s="8">
        <f>G10/1570564*100</f>
        <v>90.372948826026828</v>
      </c>
      <c r="I10" s="9">
        <v>37305</v>
      </c>
      <c r="J10" s="7">
        <v>1403145</v>
      </c>
      <c r="K10" s="8">
        <f>J10/1578824*100</f>
        <v>88.872793927632216</v>
      </c>
      <c r="L10" s="7">
        <v>38165</v>
      </c>
      <c r="M10" s="7">
        <v>1421183</v>
      </c>
      <c r="N10" s="8">
        <f>M10/1609006*100</f>
        <v>88.3267682034747</v>
      </c>
      <c r="O10" s="7">
        <v>37222</v>
      </c>
    </row>
    <row r="11" spans="1:15">
      <c r="A11" s="7"/>
      <c r="B11" s="10" t="s">
        <v>23</v>
      </c>
      <c r="C11" s="11" t="s">
        <v>24</v>
      </c>
      <c r="D11" s="7">
        <v>1416580</v>
      </c>
      <c r="E11" s="8">
        <f>D11/1575399*100</f>
        <v>89.918807870260167</v>
      </c>
      <c r="F11" s="7">
        <v>37064</v>
      </c>
      <c r="G11" s="7">
        <v>1419197</v>
      </c>
      <c r="H11" s="8">
        <f>G11/1570564*100</f>
        <v>90.362252031754196</v>
      </c>
      <c r="I11" s="9">
        <v>37288</v>
      </c>
      <c r="J11" s="7">
        <v>1402236</v>
      </c>
      <c r="K11" s="8">
        <f>J11/1578824*100</f>
        <v>88.815219429144733</v>
      </c>
      <c r="L11" s="7">
        <v>38175</v>
      </c>
      <c r="M11" s="7">
        <v>1420393</v>
      </c>
      <c r="N11" s="8">
        <f>M11/1609006*100</f>
        <v>88.277669567422365</v>
      </c>
      <c r="O11" s="7">
        <v>37154</v>
      </c>
    </row>
    <row r="12" spans="1:15">
      <c r="A12" s="7"/>
      <c r="B12" s="11"/>
      <c r="C12" s="11"/>
      <c r="D12" s="7"/>
      <c r="E12" s="8"/>
      <c r="F12" s="9"/>
      <c r="G12" s="7"/>
      <c r="H12" s="8"/>
      <c r="I12" s="9"/>
      <c r="J12" s="7"/>
      <c r="K12" s="8"/>
      <c r="L12" s="7"/>
      <c r="M12" s="7"/>
      <c r="N12" s="8"/>
      <c r="O12" s="7"/>
    </row>
    <row r="13" spans="1:15">
      <c r="A13" s="7" t="s">
        <v>25</v>
      </c>
      <c r="B13" s="10" t="s">
        <v>26</v>
      </c>
      <c r="C13" s="11" t="s">
        <v>27</v>
      </c>
      <c r="D13" s="7">
        <v>1437027</v>
      </c>
      <c r="E13" s="8">
        <f>D13/1575399*100</f>
        <v>91.216701292815344</v>
      </c>
      <c r="F13" s="7">
        <v>34588</v>
      </c>
      <c r="G13" s="7">
        <v>1459932</v>
      </c>
      <c r="H13" s="8">
        <f>G13/1570564*100</f>
        <v>92.955906285894756</v>
      </c>
      <c r="I13" s="9">
        <v>35041</v>
      </c>
      <c r="J13" s="7">
        <v>1427945</v>
      </c>
      <c r="K13" s="8">
        <f>J13/1578824*100</f>
        <v>90.443583325310485</v>
      </c>
      <c r="L13" s="7">
        <v>37697</v>
      </c>
      <c r="M13" s="7">
        <v>1450437</v>
      </c>
      <c r="N13" s="8">
        <f>M13/1609006*100</f>
        <v>90.144909341543794</v>
      </c>
      <c r="O13" s="7">
        <v>35059</v>
      </c>
    </row>
    <row r="14" spans="1:15">
      <c r="A14" s="7"/>
      <c r="B14" s="10" t="s">
        <v>28</v>
      </c>
      <c r="C14" s="11" t="s">
        <v>29</v>
      </c>
      <c r="D14" s="7">
        <v>1436898</v>
      </c>
      <c r="E14" s="8">
        <f>D14/1575399*100</f>
        <v>91.208512891019993</v>
      </c>
      <c r="F14" s="7">
        <v>34591</v>
      </c>
      <c r="G14" s="7">
        <v>1460893</v>
      </c>
      <c r="H14" s="8">
        <f>G14/1570564*100</f>
        <v>93.017094495989966</v>
      </c>
      <c r="I14" s="9">
        <v>34981</v>
      </c>
      <c r="J14" s="7">
        <v>1428979</v>
      </c>
      <c r="K14" s="8">
        <f>J14/1578824*100</f>
        <v>90.509075109068533</v>
      </c>
      <c r="L14" s="7">
        <v>37715</v>
      </c>
      <c r="M14" s="7">
        <v>1450468</v>
      </c>
      <c r="N14" s="8">
        <f>M14/1609006*100</f>
        <v>90.146835996882544</v>
      </c>
      <c r="O14" s="7">
        <v>34988</v>
      </c>
    </row>
    <row r="15" spans="1:15">
      <c r="A15" s="7"/>
      <c r="B15" s="10" t="s">
        <v>30</v>
      </c>
      <c r="C15" s="11" t="s">
        <v>31</v>
      </c>
      <c r="D15" s="7">
        <v>1436147</v>
      </c>
      <c r="E15" s="8">
        <f>D15/1575399*100</f>
        <v>91.160842427854789</v>
      </c>
      <c r="F15" s="7">
        <v>34570</v>
      </c>
      <c r="G15" s="7">
        <v>1458283</v>
      </c>
      <c r="H15" s="8">
        <f>G15/1570564*100</f>
        <v>92.850912156397328</v>
      </c>
      <c r="I15" s="9">
        <v>34968</v>
      </c>
      <c r="J15" s="7">
        <v>1427191</v>
      </c>
      <c r="K15" s="8">
        <f>J15/1578824*100</f>
        <v>90.395826260558493</v>
      </c>
      <c r="L15" s="7">
        <v>37564</v>
      </c>
      <c r="M15" s="7">
        <v>1448962</v>
      </c>
      <c r="N15" s="8">
        <f>M15/1609006*100</f>
        <v>90.053237837522047</v>
      </c>
      <c r="O15" s="7">
        <v>34896</v>
      </c>
    </row>
    <row r="16" spans="1:15">
      <c r="A16" s="7"/>
      <c r="B16" s="11"/>
      <c r="C16" s="11"/>
      <c r="D16" s="7"/>
      <c r="E16" s="8"/>
      <c r="F16" s="9"/>
      <c r="G16" s="7"/>
      <c r="H16" s="8"/>
      <c r="I16" s="9"/>
      <c r="J16" s="7"/>
      <c r="K16" s="8"/>
      <c r="L16" s="7"/>
      <c r="M16" s="7"/>
      <c r="N16" s="8"/>
      <c r="O16" s="7"/>
    </row>
    <row r="17" spans="1:15">
      <c r="A17" s="7" t="s">
        <v>32</v>
      </c>
      <c r="B17" s="10" t="s">
        <v>33</v>
      </c>
      <c r="C17" s="11" t="s">
        <v>14</v>
      </c>
      <c r="D17" s="7">
        <v>1376973</v>
      </c>
      <c r="E17" s="8">
        <f>D17/1575399*100</f>
        <v>87.404714615154631</v>
      </c>
      <c r="F17" s="7">
        <v>37141</v>
      </c>
      <c r="G17" s="7">
        <v>1379964</v>
      </c>
      <c r="H17" s="8">
        <f>G17/1570564*100</f>
        <v>87.864232212122531</v>
      </c>
      <c r="I17" s="9">
        <v>37440</v>
      </c>
      <c r="J17" s="7">
        <v>1380722</v>
      </c>
      <c r="K17" s="8">
        <f>J17/1578824*100</f>
        <v>87.452559626658825</v>
      </c>
      <c r="L17" s="7">
        <v>38387</v>
      </c>
      <c r="M17" s="7">
        <v>1376524</v>
      </c>
      <c r="N17" s="8">
        <f>M17/1609006*100</f>
        <v>85.551203662385348</v>
      </c>
      <c r="O17" s="7">
        <v>37212</v>
      </c>
    </row>
    <row r="18" spans="1:15">
      <c r="A18" s="7"/>
      <c r="B18" s="10" t="s">
        <v>34</v>
      </c>
      <c r="C18" s="11" t="s">
        <v>16</v>
      </c>
      <c r="D18" s="7">
        <v>1376563</v>
      </c>
      <c r="E18" s="8">
        <f>D18/1575399*100</f>
        <v>87.378689462161645</v>
      </c>
      <c r="F18" s="7">
        <v>37167</v>
      </c>
      <c r="G18" s="7">
        <v>1378891</v>
      </c>
      <c r="H18" s="8">
        <f>G18/1570564*100</f>
        <v>87.795912805845546</v>
      </c>
      <c r="I18" s="9">
        <v>37389</v>
      </c>
      <c r="J18" s="7">
        <v>1380219</v>
      </c>
      <c r="K18" s="8">
        <f>J18/1578824*100</f>
        <v>87.420700470730111</v>
      </c>
      <c r="L18" s="7">
        <v>38403</v>
      </c>
      <c r="M18" s="7">
        <v>1375731</v>
      </c>
      <c r="N18" s="8">
        <f>M18/1609006*100</f>
        <v>85.501918575816376</v>
      </c>
      <c r="O18" s="7">
        <v>37212</v>
      </c>
    </row>
    <row r="19" spans="1:15">
      <c r="A19" s="7"/>
      <c r="B19" s="10" t="s">
        <v>35</v>
      </c>
      <c r="C19" s="11" t="s">
        <v>18</v>
      </c>
      <c r="D19" s="7">
        <v>1374535</v>
      </c>
      <c r="E19" s="8">
        <f>D19/1575399*100</f>
        <v>87.249960168820735</v>
      </c>
      <c r="F19" s="7">
        <v>37047</v>
      </c>
      <c r="G19" s="7">
        <v>1377440</v>
      </c>
      <c r="H19" s="8">
        <f>G19/1570564*100</f>
        <v>87.703525612455152</v>
      </c>
      <c r="I19" s="9">
        <v>37387</v>
      </c>
      <c r="J19" s="7">
        <v>1378140</v>
      </c>
      <c r="K19" s="8">
        <f>J19/1578824*100</f>
        <v>87.289020182110235</v>
      </c>
      <c r="L19" s="7">
        <v>38331</v>
      </c>
      <c r="M19" s="7">
        <v>1374154</v>
      </c>
      <c r="N19" s="8">
        <f>M19/1609006*100</f>
        <v>85.403907754228385</v>
      </c>
      <c r="O19" s="7">
        <v>37122</v>
      </c>
    </row>
    <row r="20" spans="1:15">
      <c r="A20" s="7"/>
      <c r="B20" s="10" t="s">
        <v>36</v>
      </c>
      <c r="C20" s="11" t="s">
        <v>18</v>
      </c>
      <c r="D20" s="7">
        <v>1375971</v>
      </c>
      <c r="E20" s="8">
        <f>D20/1575399*100</f>
        <v>87.341111680279099</v>
      </c>
      <c r="F20" s="7">
        <v>37161</v>
      </c>
      <c r="G20" s="7">
        <v>1378456</v>
      </c>
      <c r="H20" s="8">
        <f>G20/1570564*100</f>
        <v>87.768215749246764</v>
      </c>
      <c r="I20" s="9">
        <v>37422</v>
      </c>
      <c r="J20" s="7">
        <v>1379480</v>
      </c>
      <c r="K20" s="8">
        <f>J20/1578824*100</f>
        <v>87.373893480210583</v>
      </c>
      <c r="L20" s="7">
        <v>38399</v>
      </c>
      <c r="M20" s="7">
        <v>1374985</v>
      </c>
      <c r="N20" s="8">
        <f>M20/1609006*100</f>
        <v>85.455554547341649</v>
      </c>
      <c r="O20" s="7">
        <v>37099</v>
      </c>
    </row>
    <row r="21" spans="1:15">
      <c r="A21" s="7"/>
      <c r="B21" s="11"/>
      <c r="C21" s="11"/>
      <c r="D21" s="7"/>
      <c r="E21" s="8"/>
      <c r="F21" s="9"/>
      <c r="G21" s="7"/>
      <c r="H21" s="8"/>
      <c r="I21" s="9"/>
      <c r="J21" s="7"/>
      <c r="K21" s="8"/>
      <c r="L21" s="7"/>
      <c r="M21" s="7"/>
      <c r="N21" s="8"/>
      <c r="O21" s="7"/>
    </row>
    <row r="22" spans="1:15">
      <c r="A22" s="7" t="s">
        <v>37</v>
      </c>
      <c r="B22" s="11" t="s">
        <v>38</v>
      </c>
      <c r="C22" s="11" t="s">
        <v>14</v>
      </c>
      <c r="D22" s="12">
        <v>1445454</v>
      </c>
      <c r="E22" s="8">
        <f>D22/1575399*100</f>
        <v>91.751613400795605</v>
      </c>
      <c r="F22" s="12">
        <v>34404</v>
      </c>
      <c r="G22" s="7">
        <v>1462911</v>
      </c>
      <c r="H22" s="8">
        <f>G22/1570564*100</f>
        <v>93.145583370050502</v>
      </c>
      <c r="I22" s="9">
        <v>35064</v>
      </c>
      <c r="J22" s="7">
        <v>1421889</v>
      </c>
      <c r="K22" s="8">
        <f>J22/1578824*100</f>
        <v>90.060006688522591</v>
      </c>
      <c r="L22" s="7">
        <v>37223</v>
      </c>
      <c r="M22" s="7">
        <v>1455150</v>
      </c>
      <c r="N22" s="8">
        <f>M22/1609006*100</f>
        <v>90.437823103207819</v>
      </c>
      <c r="O22" s="7">
        <v>33304</v>
      </c>
    </row>
    <row r="23" spans="1:15">
      <c r="A23" s="7"/>
      <c r="B23" s="11" t="s">
        <v>39</v>
      </c>
      <c r="C23" s="11" t="s">
        <v>16</v>
      </c>
      <c r="D23" s="12">
        <v>1436770</v>
      </c>
      <c r="E23" s="8">
        <f>D23/1575399*100</f>
        <v>91.20038796520754</v>
      </c>
      <c r="F23" s="12">
        <v>34080</v>
      </c>
      <c r="G23" s="7">
        <v>1452079</v>
      </c>
      <c r="H23" s="8">
        <f>G23/1570564*100</f>
        <v>92.455894825043742</v>
      </c>
      <c r="I23" s="9">
        <v>34581</v>
      </c>
      <c r="J23" s="7">
        <v>1417027</v>
      </c>
      <c r="K23" s="8">
        <f>J23/1578824*100</f>
        <v>89.752055960639055</v>
      </c>
      <c r="L23" s="7">
        <v>36970</v>
      </c>
      <c r="M23" s="7">
        <v>1447768</v>
      </c>
      <c r="N23" s="8">
        <f>M23/1609006*100</f>
        <v>89.979030531893599</v>
      </c>
      <c r="O23" s="7">
        <v>34591</v>
      </c>
    </row>
    <row r="24" spans="1:15">
      <c r="A24" s="7"/>
      <c r="B24" s="10" t="s">
        <v>40</v>
      </c>
      <c r="C24" s="11" t="s">
        <v>18</v>
      </c>
      <c r="D24" s="12">
        <v>1446055</v>
      </c>
      <c r="E24" s="8">
        <f>D24/1575399*100</f>
        <v>91.789762466524351</v>
      </c>
      <c r="F24" s="12">
        <v>33963</v>
      </c>
      <c r="G24" s="7">
        <v>1455829</v>
      </c>
      <c r="H24" s="8">
        <f>G24/1570564*100</f>
        <v>92.694662554343537</v>
      </c>
      <c r="I24" s="9">
        <v>33890</v>
      </c>
      <c r="J24" s="7">
        <v>1446988</v>
      </c>
      <c r="K24" s="8">
        <f>J24/1578824*100</f>
        <v>91.649734232568036</v>
      </c>
      <c r="L24" s="7">
        <v>36925</v>
      </c>
      <c r="M24" s="7">
        <v>1496518</v>
      </c>
      <c r="N24" s="8">
        <f>M24/1609006*100</f>
        <v>93.008851427527304</v>
      </c>
      <c r="O24" s="7">
        <v>33561</v>
      </c>
    </row>
    <row r="25" spans="1:15">
      <c r="A25" s="7"/>
      <c r="B25" s="10" t="s">
        <v>41</v>
      </c>
      <c r="C25" s="11" t="s">
        <v>18</v>
      </c>
      <c r="D25" s="12">
        <v>1448457</v>
      </c>
      <c r="E25" s="8">
        <f>D25/1575399*100</f>
        <v>91.942231777473509</v>
      </c>
      <c r="F25" s="12">
        <v>34003</v>
      </c>
      <c r="G25" s="11">
        <v>1457747</v>
      </c>
      <c r="H25" s="8">
        <f>G25/1570564*100</f>
        <v>92.816784288956072</v>
      </c>
      <c r="I25" s="13">
        <v>33882</v>
      </c>
      <c r="J25" s="7">
        <v>1448954</v>
      </c>
      <c r="K25" s="8">
        <f>J25/1578824*100</f>
        <v>91.774257295303343</v>
      </c>
      <c r="L25" s="7">
        <v>37017</v>
      </c>
      <c r="M25" s="7">
        <v>1498862</v>
      </c>
      <c r="N25" s="8">
        <f>M25/1609006*100</f>
        <v>93.154531431206607</v>
      </c>
      <c r="O25" s="7">
        <v>33675</v>
      </c>
    </row>
    <row r="26" spans="1:15" ht="19" thickBot="1">
      <c r="A26" s="14"/>
      <c r="B26" s="15" t="s">
        <v>42</v>
      </c>
      <c r="C26" s="16" t="s">
        <v>43</v>
      </c>
      <c r="D26" s="17">
        <v>1447097</v>
      </c>
      <c r="E26" s="18">
        <f>D26/1575399*100</f>
        <v>91.855904440716287</v>
      </c>
      <c r="F26" s="17">
        <v>33984</v>
      </c>
      <c r="G26" s="16">
        <v>1457010</v>
      </c>
      <c r="H26" s="18">
        <f>G26/1570564*100</f>
        <v>92.769858471224353</v>
      </c>
      <c r="I26" s="19">
        <v>33823</v>
      </c>
      <c r="J26" s="14">
        <v>1448109</v>
      </c>
      <c r="K26" s="18">
        <f>J26/1578824*100</f>
        <v>91.720736446874383</v>
      </c>
      <c r="L26" s="14">
        <v>36931</v>
      </c>
      <c r="M26" s="14">
        <v>1498159</v>
      </c>
      <c r="N26" s="18">
        <f>M26/1609006*100</f>
        <v>93.110839860137247</v>
      </c>
      <c r="O26" s="14">
        <v>33615</v>
      </c>
    </row>
    <row r="27" spans="1:15" ht="19" thickTop="1">
      <c r="A27" s="20" t="s">
        <v>44</v>
      </c>
    </row>
  </sheetData>
  <mergeCells count="4">
    <mergeCell ref="D2:F2"/>
    <mergeCell ref="G2:I2"/>
    <mergeCell ref="J2:L2"/>
    <mergeCell ref="M2:O2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uta</dc:creator>
  <cp:lastModifiedBy>Furuta</cp:lastModifiedBy>
  <dcterms:created xsi:type="dcterms:W3CDTF">2015-01-30T01:36:38Z</dcterms:created>
  <dcterms:modified xsi:type="dcterms:W3CDTF">2015-01-30T01:36:55Z</dcterms:modified>
</cp:coreProperties>
</file>